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Z:\Cas9_RNAP_Manuscript\Cas9ManuscriptDrafts\Main Text Drafts\Accepted in principle edition\221002_Files from Michelle\220928_Hall et al._source data_ji33_pmh\"/>
    </mc:Choice>
  </mc:AlternateContent>
  <bookViews>
    <workbookView xWindow="0" yWindow="0" windowWidth="33075" windowHeight="25215"/>
  </bookViews>
  <sheets>
    <sheet name="Extended Data_Fig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3" i="1" l="1"/>
  <c r="R13" i="1"/>
  <c r="P13" i="1"/>
  <c r="N13" i="1"/>
  <c r="L13" i="1"/>
  <c r="J13" i="1"/>
  <c r="U11" i="1"/>
  <c r="R11" i="1"/>
  <c r="P11" i="1"/>
  <c r="N11" i="1"/>
  <c r="L11" i="1"/>
  <c r="J11" i="1"/>
</calcChain>
</file>

<file path=xl/sharedStrings.xml><?xml version="1.0" encoding="utf-8"?>
<sst xmlns="http://schemas.openxmlformats.org/spreadsheetml/2006/main" count="45" uniqueCount="24">
  <si>
    <t>b</t>
  </si>
  <si>
    <t>c</t>
  </si>
  <si>
    <t>e</t>
  </si>
  <si>
    <t>Time Before quench (s)</t>
  </si>
  <si>
    <t>Average RNAP Distance from A20 (bp)</t>
  </si>
  <si>
    <t>Standard Error (bp)</t>
  </si>
  <si>
    <t>Time before Quench (s)</t>
  </si>
  <si>
    <t>% RNAP Remaining</t>
  </si>
  <si>
    <t>Standard Error (%)</t>
  </si>
  <si>
    <t>Percent Remaining After no Transcription Cas only Control</t>
  </si>
  <si>
    <t>dCas9</t>
  </si>
  <si>
    <t>dCas12a</t>
  </si>
  <si>
    <t>3-bp Mismatch</t>
  </si>
  <si>
    <t>Unmodified</t>
  </si>
  <si>
    <t>5nt IR</t>
  </si>
  <si>
    <t>6nt IR</t>
  </si>
  <si>
    <t>7nt IR</t>
  </si>
  <si>
    <t>replicate</t>
  </si>
  <si>
    <t>% Remaining</t>
  </si>
  <si>
    <t>Average</t>
  </si>
  <si>
    <t>N</t>
  </si>
  <si>
    <t>StdErr</t>
  </si>
  <si>
    <t>Total control traces</t>
  </si>
  <si>
    <t>Total non-control t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U19"/>
  <sheetViews>
    <sheetView tabSelected="1" topLeftCell="C1" workbookViewId="0">
      <selection activeCell="R17" sqref="R17"/>
    </sheetView>
  </sheetViews>
  <sheetFormatPr defaultRowHeight="15" x14ac:dyDescent="0.25"/>
  <cols>
    <col min="1" max="1" width="26.140625" customWidth="1"/>
    <col min="2" max="2" width="35.85546875" customWidth="1"/>
    <col min="3" max="3" width="24" customWidth="1"/>
    <col min="5" max="8" width="24.42578125" customWidth="1"/>
  </cols>
  <sheetData>
    <row r="1" spans="1:21" ht="26.25" x14ac:dyDescent="0.4">
      <c r="A1" s="1" t="s">
        <v>0</v>
      </c>
      <c r="E1" s="1" t="s">
        <v>1</v>
      </c>
      <c r="I1" s="1" t="s">
        <v>2</v>
      </c>
    </row>
    <row r="2" spans="1:21" x14ac:dyDescent="0.25">
      <c r="A2" t="s">
        <v>3</v>
      </c>
      <c r="B2" t="s">
        <v>4</v>
      </c>
      <c r="C2" t="s">
        <v>5</v>
      </c>
      <c r="E2" t="s">
        <v>6</v>
      </c>
      <c r="F2" t="s">
        <v>7</v>
      </c>
      <c r="G2" t="s">
        <v>8</v>
      </c>
      <c r="J2" s="3" t="s">
        <v>9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x14ac:dyDescent="0.25">
      <c r="A3">
        <v>65</v>
      </c>
      <c r="B3" s="2">
        <v>871.16278999999997</v>
      </c>
      <c r="C3" s="2">
        <v>84.50685</v>
      </c>
      <c r="E3">
        <v>65</v>
      </c>
      <c r="F3" s="2">
        <v>94.827590000000001</v>
      </c>
      <c r="G3" s="2">
        <v>3</v>
      </c>
      <c r="J3" s="3" t="s">
        <v>10</v>
      </c>
      <c r="K3" s="3"/>
      <c r="L3" s="3"/>
      <c r="M3" s="3"/>
      <c r="N3" s="3"/>
      <c r="O3" s="3"/>
      <c r="P3" s="3"/>
      <c r="Q3" s="3"/>
      <c r="R3" s="3"/>
      <c r="U3" t="s">
        <v>11</v>
      </c>
    </row>
    <row r="4" spans="1:21" x14ac:dyDescent="0.25">
      <c r="A4">
        <v>90</v>
      </c>
      <c r="B4" s="2">
        <v>1221.1111100000001</v>
      </c>
      <c r="C4" s="2">
        <v>103.92479</v>
      </c>
      <c r="E4">
        <v>90</v>
      </c>
      <c r="F4" s="2">
        <v>98.461539999999999</v>
      </c>
      <c r="G4" s="2">
        <v>1.5</v>
      </c>
      <c r="J4" t="s">
        <v>12</v>
      </c>
      <c r="L4" t="s">
        <v>13</v>
      </c>
      <c r="N4" t="s">
        <v>14</v>
      </c>
      <c r="P4" t="s">
        <v>15</v>
      </c>
      <c r="R4" t="s">
        <v>16</v>
      </c>
      <c r="U4" t="s">
        <v>13</v>
      </c>
    </row>
    <row r="5" spans="1:21" x14ac:dyDescent="0.25">
      <c r="A5">
        <v>110</v>
      </c>
      <c r="B5" s="2">
        <v>1596.28928</v>
      </c>
      <c r="C5" s="2">
        <v>126</v>
      </c>
      <c r="E5">
        <v>110</v>
      </c>
      <c r="F5" s="2">
        <v>93.650790000000001</v>
      </c>
      <c r="G5" s="2">
        <v>3.2</v>
      </c>
      <c r="I5" t="s">
        <v>17</v>
      </c>
      <c r="J5" t="s">
        <v>18</v>
      </c>
      <c r="K5" t="s">
        <v>17</v>
      </c>
      <c r="L5" t="s">
        <v>18</v>
      </c>
      <c r="M5" t="s">
        <v>17</v>
      </c>
      <c r="N5" t="s">
        <v>18</v>
      </c>
      <c r="O5" t="s">
        <v>17</v>
      </c>
      <c r="P5" t="s">
        <v>18</v>
      </c>
      <c r="Q5" t="s">
        <v>17</v>
      </c>
      <c r="R5" t="s">
        <v>18</v>
      </c>
      <c r="T5" t="s">
        <v>17</v>
      </c>
      <c r="U5" t="s">
        <v>18</v>
      </c>
    </row>
    <row r="6" spans="1:21" x14ac:dyDescent="0.25">
      <c r="A6">
        <v>110</v>
      </c>
      <c r="B6" s="2">
        <v>1538.75</v>
      </c>
      <c r="C6" s="2">
        <v>126.41110999999999</v>
      </c>
      <c r="E6">
        <v>110</v>
      </c>
      <c r="F6" s="2">
        <v>93.333330000000004</v>
      </c>
      <c r="G6" s="2">
        <v>3.9</v>
      </c>
      <c r="I6">
        <v>1</v>
      </c>
      <c r="J6" s="2">
        <v>82.125603864734302</v>
      </c>
      <c r="K6" s="2">
        <v>1</v>
      </c>
      <c r="L6" s="2">
        <v>104.54545454545455</v>
      </c>
      <c r="M6" s="2">
        <v>1</v>
      </c>
      <c r="N6" s="2">
        <v>108.74999999999999</v>
      </c>
      <c r="O6" s="2">
        <v>1</v>
      </c>
      <c r="P6" s="2">
        <v>99.473684210526315</v>
      </c>
      <c r="Q6" s="2">
        <v>1</v>
      </c>
      <c r="R6" s="2">
        <v>89.130434782608688</v>
      </c>
      <c r="S6" s="2"/>
      <c r="T6" s="2">
        <v>1</v>
      </c>
      <c r="U6" s="2">
        <v>99.478260869565219</v>
      </c>
    </row>
    <row r="7" spans="1:21" x14ac:dyDescent="0.25">
      <c r="A7">
        <v>120</v>
      </c>
      <c r="B7" s="2">
        <v>1717.1686099999999</v>
      </c>
      <c r="C7" s="2">
        <v>170</v>
      </c>
      <c r="E7">
        <v>120</v>
      </c>
      <c r="F7" s="2">
        <v>97.058819999999997</v>
      </c>
      <c r="G7" s="2">
        <v>2.9</v>
      </c>
      <c r="I7">
        <v>2</v>
      </c>
      <c r="J7" s="2">
        <v>72.222222222222214</v>
      </c>
      <c r="K7" s="2">
        <v>2</v>
      </c>
      <c r="L7" s="2">
        <v>95</v>
      </c>
      <c r="M7" s="2">
        <v>2</v>
      </c>
      <c r="N7" s="2">
        <v>87.719298245614041</v>
      </c>
      <c r="O7" s="2">
        <v>2</v>
      </c>
      <c r="P7" s="2">
        <v>93.75</v>
      </c>
      <c r="Q7" s="2">
        <v>2</v>
      </c>
      <c r="R7" s="2">
        <v>94.68325791855203</v>
      </c>
      <c r="S7" s="2"/>
      <c r="T7" s="2">
        <v>2</v>
      </c>
      <c r="U7" s="2">
        <v>112.94117647058823</v>
      </c>
    </row>
    <row r="8" spans="1:21" x14ac:dyDescent="0.25">
      <c r="I8">
        <v>3</v>
      </c>
      <c r="J8" s="2">
        <v>78.974358974358978</v>
      </c>
      <c r="K8" s="2">
        <v>3</v>
      </c>
      <c r="L8" s="2">
        <v>106.66666666666667</v>
      </c>
      <c r="M8" s="2">
        <v>3</v>
      </c>
      <c r="N8" s="2">
        <v>87.771739130434781</v>
      </c>
      <c r="O8" s="2">
        <v>3</v>
      </c>
      <c r="P8" s="2">
        <v>97.536945812807886</v>
      </c>
      <c r="Q8" s="2">
        <v>3</v>
      </c>
      <c r="R8" s="2">
        <v>90.625</v>
      </c>
      <c r="S8" s="2"/>
      <c r="T8" s="2">
        <v>3</v>
      </c>
      <c r="U8" s="2">
        <v>90.476190476190482</v>
      </c>
    </row>
    <row r="9" spans="1:21" x14ac:dyDescent="0.25">
      <c r="I9">
        <v>4</v>
      </c>
      <c r="J9" s="2">
        <v>93.214285714285722</v>
      </c>
      <c r="K9" s="2">
        <v>4</v>
      </c>
      <c r="L9" s="2">
        <v>91.666666666666657</v>
      </c>
      <c r="M9" s="2"/>
      <c r="N9" s="2"/>
      <c r="O9" s="2"/>
      <c r="P9" s="2"/>
      <c r="Q9" s="2"/>
      <c r="R9" s="2"/>
      <c r="S9" s="2"/>
      <c r="T9" s="2">
        <v>4</v>
      </c>
      <c r="U9" s="2">
        <v>95.833333333333343</v>
      </c>
    </row>
    <row r="11" spans="1:21" x14ac:dyDescent="0.25">
      <c r="I11" t="s">
        <v>19</v>
      </c>
      <c r="J11" s="2">
        <f>AVERAGE(J6:J9)</f>
        <v>81.634117693900293</v>
      </c>
      <c r="K11" s="2"/>
      <c r="L11" s="2">
        <f>AVERAGE(L6:L9)</f>
        <v>99.469696969696969</v>
      </c>
      <c r="M11" s="2"/>
      <c r="N11" s="2">
        <f>AVERAGE(N6:N9)</f>
        <v>94.747012458682931</v>
      </c>
      <c r="O11" s="2"/>
      <c r="P11" s="2">
        <f>AVERAGE(P6:P9)</f>
        <v>96.920210007778067</v>
      </c>
      <c r="Q11" s="2"/>
      <c r="R11" s="2">
        <f>AVERAGE(R6:R9)</f>
        <v>91.479564233720239</v>
      </c>
      <c r="U11" s="2">
        <f>AVERAGE(U6:U9)</f>
        <v>99.682240287419319</v>
      </c>
    </row>
    <row r="12" spans="1:21" x14ac:dyDescent="0.25">
      <c r="I12" t="s">
        <v>20</v>
      </c>
      <c r="J12" s="2">
        <v>4</v>
      </c>
      <c r="K12" s="2"/>
      <c r="L12" s="2">
        <v>4</v>
      </c>
      <c r="M12" s="2"/>
      <c r="N12">
        <v>3</v>
      </c>
      <c r="P12">
        <v>3</v>
      </c>
      <c r="R12">
        <v>3</v>
      </c>
      <c r="U12" s="2">
        <v>4</v>
      </c>
    </row>
    <row r="13" spans="1:21" x14ac:dyDescent="0.25">
      <c r="I13" t="s">
        <v>21</v>
      </c>
      <c r="J13" s="2">
        <f>STDEV(J6:J9)/J12^0.5</f>
        <v>4.3779746349620092</v>
      </c>
      <c r="K13" s="2"/>
      <c r="L13" s="2">
        <f>STDEV(L6:L9)/L12^0.5</f>
        <v>3.6334689657163741</v>
      </c>
      <c r="M13" s="2"/>
      <c r="N13" s="2">
        <f>STDEV(N6:N9)/N12^0.5</f>
        <v>7.0015101364708832</v>
      </c>
      <c r="O13" s="2"/>
      <c r="P13" s="2">
        <f>STDEV(P6:P9)/P12^0.5</f>
        <v>1.6808145371973076</v>
      </c>
      <c r="Q13" s="2"/>
      <c r="R13" s="2">
        <f>STDEV(R6:R9)/R12^0.5</f>
        <v>1.6589325098721674</v>
      </c>
      <c r="S13" s="2"/>
      <c r="T13" s="2"/>
      <c r="U13" s="2">
        <f>STDEV(U6:U9)/U12^0.5</f>
        <v>4.7906717881410934</v>
      </c>
    </row>
    <row r="15" spans="1:21" x14ac:dyDescent="0.25">
      <c r="J15" t="s">
        <v>22</v>
      </c>
      <c r="L15" t="s">
        <v>22</v>
      </c>
      <c r="N15" t="s">
        <v>22</v>
      </c>
      <c r="P15" t="s">
        <v>22</v>
      </c>
      <c r="R15" t="s">
        <v>22</v>
      </c>
      <c r="U15" t="s">
        <v>22</v>
      </c>
    </row>
    <row r="16" spans="1:21" x14ac:dyDescent="0.25">
      <c r="J16">
        <v>103</v>
      </c>
      <c r="L16">
        <v>90</v>
      </c>
      <c r="N16">
        <v>57</v>
      </c>
      <c r="P16">
        <v>81</v>
      </c>
      <c r="R16">
        <v>70</v>
      </c>
      <c r="U16">
        <v>92</v>
      </c>
    </row>
    <row r="18" spans="10:21" x14ac:dyDescent="0.25">
      <c r="J18" t="s">
        <v>23</v>
      </c>
      <c r="L18" t="s">
        <v>23</v>
      </c>
      <c r="N18" t="s">
        <v>23</v>
      </c>
      <c r="P18" t="s">
        <v>23</v>
      </c>
      <c r="R18" t="s">
        <v>23</v>
      </c>
      <c r="U18" t="s">
        <v>23</v>
      </c>
    </row>
    <row r="19" spans="10:21" x14ac:dyDescent="0.25">
      <c r="J19">
        <v>151</v>
      </c>
      <c r="L19">
        <v>90</v>
      </c>
      <c r="N19">
        <v>72</v>
      </c>
      <c r="P19">
        <v>121</v>
      </c>
      <c r="R19">
        <v>112</v>
      </c>
      <c r="U19">
        <v>88</v>
      </c>
    </row>
  </sheetData>
  <mergeCells count="2">
    <mergeCell ref="J2:U2"/>
    <mergeCell ref="J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_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Inman</dc:creator>
  <cp:lastModifiedBy>Porter Hall</cp:lastModifiedBy>
  <dcterms:created xsi:type="dcterms:W3CDTF">2022-09-28T15:13:04Z</dcterms:created>
  <dcterms:modified xsi:type="dcterms:W3CDTF">2022-10-02T17:48:29Z</dcterms:modified>
</cp:coreProperties>
</file>